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T_TEST" vbProcedure="false"/>
    <definedName function="false" hidden="false" localSheetId="0" name="OLE_LINK78" vbProcedure="false">Sheet1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" uniqueCount="141">
  <si>
    <r>
      <rPr>
        <b val="true"/>
        <sz val="11"/>
        <color rgb="FF000000"/>
        <rFont val="Times New Roman"/>
        <family val="1"/>
      </rPr>
      <t xml:space="preserve">Fig 6. </t>
    </r>
    <r>
      <rPr>
        <sz val="11"/>
        <color rgb="FF000000"/>
        <rFont val="Times New Roman"/>
        <family val="1"/>
      </rPr>
      <t xml:space="preserve">Intracellular Gd concentration in 45 Gd-sensitive gene deletion mutants under Gd stress. </t>
    </r>
  </si>
  <si>
    <t xml:space="preserve">Gd1</t>
  </si>
  <si>
    <t xml:space="preserve">Gd2</t>
  </si>
  <si>
    <t xml:space="preserve">Gd3</t>
  </si>
  <si>
    <t xml:space="preserve">Gd4</t>
  </si>
  <si>
    <t xml:space="preserve">Gd5</t>
  </si>
  <si>
    <t xml:space="preserve">Gd6</t>
  </si>
  <si>
    <t xml:space="preserve">mean</t>
  </si>
  <si>
    <t xml:space="preserve">SEM</t>
  </si>
  <si>
    <t xml:space="preserve">P</t>
  </si>
  <si>
    <t xml:space="preserve">BY4743</t>
  </si>
  <si>
    <t xml:space="preserve">SUR1</t>
  </si>
  <si>
    <t xml:space="preserve">sur1/sur1</t>
  </si>
  <si>
    <t xml:space="preserve">YPL057C</t>
  </si>
  <si>
    <t xml:space="preserve">TPS1</t>
  </si>
  <si>
    <t xml:space="preserve">tps1/tps1</t>
  </si>
  <si>
    <t xml:space="preserve">YBR126C</t>
  </si>
  <si>
    <t xml:space="preserve">SIF2</t>
  </si>
  <si>
    <t xml:space="preserve">sif2/sif2</t>
  </si>
  <si>
    <t xml:space="preserve">YBR103W</t>
  </si>
  <si>
    <t xml:space="preserve">MCK1</t>
  </si>
  <si>
    <t xml:space="preserve">mck1/mck1</t>
  </si>
  <si>
    <t xml:space="preserve">YNL307C</t>
  </si>
  <si>
    <t xml:space="preserve">SAC7</t>
  </si>
  <si>
    <t xml:space="preserve">sac7/sac7</t>
  </si>
  <si>
    <t xml:space="preserve">YDR389W</t>
  </si>
  <si>
    <t xml:space="preserve">HIR2</t>
  </si>
  <si>
    <t xml:space="preserve">hir2/hir2</t>
  </si>
  <si>
    <t xml:space="preserve">YOR038C</t>
  </si>
  <si>
    <t xml:space="preserve">PHO4</t>
  </si>
  <si>
    <t xml:space="preserve">pho4/pho4</t>
  </si>
  <si>
    <t xml:space="preserve">YFR034C</t>
  </si>
  <si>
    <t xml:space="preserve">PHO2</t>
  </si>
  <si>
    <t xml:space="preserve">pho2/pho2</t>
  </si>
  <si>
    <t xml:space="preserve">YDL106C</t>
  </si>
  <si>
    <t xml:space="preserve">CRZ1</t>
  </si>
  <si>
    <t xml:space="preserve">crz1/crz1</t>
  </si>
  <si>
    <t xml:space="preserve">YNL027W</t>
  </si>
  <si>
    <t xml:space="preserve">RPS1A</t>
  </si>
  <si>
    <t xml:space="preserve">rps1a/rps1a</t>
  </si>
  <si>
    <t xml:space="preserve">YLR441C</t>
  </si>
  <si>
    <t xml:space="preserve">GDA1</t>
  </si>
  <si>
    <t xml:space="preserve">gda1/gda1</t>
  </si>
  <si>
    <t xml:space="preserve">YEL042W</t>
  </si>
  <si>
    <t xml:space="preserve">MRT4</t>
  </si>
  <si>
    <t xml:space="preserve">mrt4/mrt4</t>
  </si>
  <si>
    <t xml:space="preserve">YKL009W</t>
  </si>
  <si>
    <t xml:space="preserve">NCS2</t>
  </si>
  <si>
    <t xml:space="preserve">ncs2/ncs2</t>
  </si>
  <si>
    <t xml:space="preserve">YNL119W</t>
  </si>
  <si>
    <t xml:space="preserve">CNB1</t>
  </si>
  <si>
    <t xml:space="preserve">cnb1/cnb1</t>
  </si>
  <si>
    <t xml:space="preserve">YKL190W</t>
  </si>
  <si>
    <t xml:space="preserve">SSZ1</t>
  </si>
  <si>
    <t xml:space="preserve">ssz1/ssz1</t>
  </si>
  <si>
    <t xml:space="preserve">YHR064C</t>
  </si>
  <si>
    <t xml:space="preserve">TRM9</t>
  </si>
  <si>
    <t xml:space="preserve">trm9/trm9</t>
  </si>
  <si>
    <t xml:space="preserve">YML014W</t>
  </si>
  <si>
    <t xml:space="preserve">HIT1</t>
  </si>
  <si>
    <t xml:space="preserve">hit1/hit1</t>
  </si>
  <si>
    <t xml:space="preserve">YJR055W</t>
  </si>
  <si>
    <t xml:space="preserve">YKL118W</t>
  </si>
  <si>
    <t xml:space="preserve">ykl118w/ykl118w</t>
  </si>
  <si>
    <t xml:space="preserve">VPS63</t>
  </si>
  <si>
    <t xml:space="preserve">vps63/vps63</t>
  </si>
  <si>
    <t xml:space="preserve">YLR261C</t>
  </si>
  <si>
    <t xml:space="preserve">YML122C</t>
  </si>
  <si>
    <t xml:space="preserve">yml122c/yml122c</t>
  </si>
  <si>
    <t xml:space="preserve">YDR445C</t>
  </si>
  <si>
    <t xml:space="preserve">ydr445c/ydr445c</t>
  </si>
  <si>
    <t xml:space="preserve">YNL120C</t>
  </si>
  <si>
    <t xml:space="preserve">ynl120c/ynl120c</t>
  </si>
  <si>
    <t xml:space="preserve">YBR287W</t>
  </si>
  <si>
    <t xml:space="preserve">ybr287w/ybr287w</t>
  </si>
  <si>
    <t xml:space="preserve">PHO84</t>
  </si>
  <si>
    <t xml:space="preserve">pho84/pho84</t>
  </si>
  <si>
    <t xml:space="preserve">YML123C</t>
  </si>
  <si>
    <t xml:space="preserve">PHO86</t>
  </si>
  <si>
    <t xml:space="preserve">pho86/pho86</t>
  </si>
  <si>
    <t xml:space="preserve">YJL117W</t>
  </si>
  <si>
    <t xml:space="preserve">VCX1</t>
  </si>
  <si>
    <t xml:space="preserve">vcx1/vcx1</t>
  </si>
  <si>
    <t xml:space="preserve">YDL128W</t>
  </si>
  <si>
    <t xml:space="preserve">GDT1</t>
  </si>
  <si>
    <t xml:space="preserve">gdt1/gdt1</t>
  </si>
  <si>
    <t xml:space="preserve">YBR187W</t>
  </si>
  <si>
    <t xml:space="preserve">TRK1</t>
  </si>
  <si>
    <t xml:space="preserve">trk1/trk1</t>
  </si>
  <si>
    <t xml:space="preserve">YJL129C</t>
  </si>
  <si>
    <t xml:space="preserve">LEM3</t>
  </si>
  <si>
    <t xml:space="preserve">lem3/lem3</t>
  </si>
  <si>
    <t xml:space="preserve">YNL323W</t>
  </si>
  <si>
    <t xml:space="preserve">SSO2</t>
  </si>
  <si>
    <t xml:space="preserve">sso2/sso2</t>
  </si>
  <si>
    <t xml:space="preserve">YMR183C</t>
  </si>
  <si>
    <t xml:space="preserve">ARF1</t>
  </si>
  <si>
    <t xml:space="preserve">arf1/arf1</t>
  </si>
  <si>
    <t xml:space="preserve">YDL192W</t>
  </si>
  <si>
    <t xml:space="preserve">ARL1</t>
  </si>
  <si>
    <t xml:space="preserve">arl1/arl1</t>
  </si>
  <si>
    <t xml:space="preserve">YBR164C</t>
  </si>
  <si>
    <t xml:space="preserve">ARL3</t>
  </si>
  <si>
    <t xml:space="preserve">arl3/arl3</t>
  </si>
  <si>
    <t xml:space="preserve">YPL051W</t>
  </si>
  <si>
    <t xml:space="preserve">SYS1</t>
  </si>
  <si>
    <t xml:space="preserve">sys1/sys1</t>
  </si>
  <si>
    <t xml:space="preserve">YJL004C</t>
  </si>
  <si>
    <t xml:space="preserve">LOA1</t>
  </si>
  <si>
    <t xml:space="preserve">loa1/loa1</t>
  </si>
  <si>
    <t xml:space="preserve">YPR139C</t>
  </si>
  <si>
    <t xml:space="preserve">VMA1 </t>
  </si>
  <si>
    <t xml:space="preserve">vma1/vma1</t>
  </si>
  <si>
    <t xml:space="preserve">YDL185W</t>
  </si>
  <si>
    <t xml:space="preserve">VMA2</t>
  </si>
  <si>
    <t xml:space="preserve">vma2/vma2</t>
  </si>
  <si>
    <t xml:space="preserve">YBR127C</t>
  </si>
  <si>
    <t xml:space="preserve">COG5</t>
  </si>
  <si>
    <t xml:space="preserve">cog5/cog5</t>
  </si>
  <si>
    <t xml:space="preserve">YNL051W</t>
  </si>
  <si>
    <t xml:space="preserve">COG6</t>
  </si>
  <si>
    <t xml:space="preserve">cog6/cog6</t>
  </si>
  <si>
    <t xml:space="preserve">YNL041C</t>
  </si>
  <si>
    <t xml:space="preserve">VPS9 </t>
  </si>
  <si>
    <t xml:space="preserve">vps9/vps9</t>
  </si>
  <si>
    <t xml:space="preserve">YML097C</t>
  </si>
  <si>
    <t xml:space="preserve">MRL1</t>
  </si>
  <si>
    <t xml:space="preserve">mrl1/mrl1</t>
  </si>
  <si>
    <t xml:space="preserve">YPR079W</t>
  </si>
  <si>
    <t xml:space="preserve">AKL1</t>
  </si>
  <si>
    <t xml:space="preserve">akl1/akl1</t>
  </si>
  <si>
    <t xml:space="preserve">YBR059C</t>
  </si>
  <si>
    <t xml:space="preserve">YPT6</t>
  </si>
  <si>
    <t xml:space="preserve">ypt6/ypt6</t>
  </si>
  <si>
    <t xml:space="preserve">YLR262C</t>
  </si>
  <si>
    <t xml:space="preserve">TRS85</t>
  </si>
  <si>
    <t xml:space="preserve">trs85/trs85</t>
  </si>
  <si>
    <t xml:space="preserve">YDR108W</t>
  </si>
  <si>
    <t xml:space="preserve">ISA2</t>
  </si>
  <si>
    <t xml:space="preserve">isa2/isa2</t>
  </si>
  <si>
    <t xml:space="preserve">YPR067W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1"/>
      <color rgb="FF000000"/>
      <name val="宋体"/>
      <family val="0"/>
      <charset val="134"/>
    </font>
    <font>
      <i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6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2" min="12" style="0" width="13.37"/>
  </cols>
  <sheetData>
    <row r="1" customFormat="false" ht="15.75" hidden="false" customHeight="false" outlineLevel="0" collapsed="false">
      <c r="A1" s="1" t="s">
        <v>0</v>
      </c>
    </row>
    <row r="2" s="2" customFormat="true" ht="14.25" hidden="false" customHeight="false" outlineLevel="0" collapsed="false"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N2" s="2" t="s">
        <v>7</v>
      </c>
      <c r="O2" s="2" t="s">
        <v>8</v>
      </c>
    </row>
    <row r="3" s="2" customFormat="true" ht="14.25" hidden="false" customHeight="false" outlineLevel="0" collapsed="false">
      <c r="A3" s="3" t="s">
        <v>10</v>
      </c>
      <c r="B3" s="3" t="s">
        <v>10</v>
      </c>
      <c r="C3" s="2" t="s">
        <v>10</v>
      </c>
      <c r="D3" s="2" t="n">
        <v>0.869612116380529</v>
      </c>
      <c r="E3" s="2" t="n">
        <v>0.999273727356605</v>
      </c>
      <c r="F3" s="2" t="n">
        <v>0.865017939161915</v>
      </c>
      <c r="G3" s="2" t="n">
        <v>1.14582108793486</v>
      </c>
      <c r="H3" s="2" t="n">
        <v>0.985641879355892</v>
      </c>
      <c r="I3" s="2" t="n">
        <v>1.13463324981019</v>
      </c>
      <c r="J3" s="2" t="n">
        <f aca="false">AVERAGE(D3:I3)</f>
        <v>0.999999999999999</v>
      </c>
      <c r="K3" s="2" t="n">
        <v>0.122325583329248</v>
      </c>
      <c r="M3" s="3" t="s">
        <v>10</v>
      </c>
      <c r="N3" s="2" t="n">
        <v>0.999999999999999</v>
      </c>
      <c r="O3" s="2" t="n">
        <v>0.122325583329248</v>
      </c>
    </row>
    <row r="4" s="2" customFormat="true" ht="14.25" hidden="false" customHeight="false" outlineLevel="0" collapsed="false">
      <c r="A4" s="4" t="s">
        <v>11</v>
      </c>
      <c r="B4" s="5" t="s">
        <v>12</v>
      </c>
      <c r="C4" s="4" t="s">
        <v>13</v>
      </c>
      <c r="D4" s="4" t="n">
        <v>2.47090460376729</v>
      </c>
      <c r="E4" s="4" t="n">
        <v>2.49445197927968</v>
      </c>
      <c r="F4" s="4" t="n">
        <v>2.50387092948464</v>
      </c>
      <c r="G4" s="4" t="n">
        <v>3.9486016694489</v>
      </c>
      <c r="H4" s="4" t="n">
        <v>3.80575123362583</v>
      </c>
      <c r="I4" s="4" t="n">
        <v>3.98498810121515</v>
      </c>
      <c r="J4" s="2" t="n">
        <f aca="false">AVERAGE(D4:I4)</f>
        <v>3.20142808613692</v>
      </c>
      <c r="K4" s="4" t="n">
        <v>0.781985535438713</v>
      </c>
      <c r="L4" s="2" t="n">
        <f aca="false">_xlfn.T.TEST(D3:I3,D4:I4,2,2)</f>
        <v>4.66605339210017E-005</v>
      </c>
      <c r="M4" s="5" t="s">
        <v>12</v>
      </c>
      <c r="N4" s="4" t="n">
        <v>3.20142808613692</v>
      </c>
      <c r="O4" s="4" t="n">
        <v>0.781985535438713</v>
      </c>
    </row>
    <row r="5" s="2" customFormat="true" ht="14.25" hidden="false" customHeight="false" outlineLevel="0" collapsed="false">
      <c r="A5" s="4" t="s">
        <v>14</v>
      </c>
      <c r="B5" s="5" t="s">
        <v>15</v>
      </c>
      <c r="C5" s="4" t="s">
        <v>16</v>
      </c>
      <c r="D5" s="4" t="n">
        <v>1.71662186355718</v>
      </c>
      <c r="E5" s="4" t="n">
        <v>1.74457650186601</v>
      </c>
      <c r="F5" s="4" t="n">
        <v>1.74561185884041</v>
      </c>
      <c r="G5" s="4" t="n">
        <v>1.48001292883994</v>
      </c>
      <c r="H5" s="4" t="n">
        <v>1.45697499174007</v>
      </c>
      <c r="I5" s="4" t="n">
        <v>1.49467343426713</v>
      </c>
      <c r="J5" s="2" t="n">
        <f aca="false">AVERAGE(D5:I5)</f>
        <v>1.60641192985179</v>
      </c>
      <c r="K5" s="4" t="n">
        <v>0.14241200511346</v>
      </c>
      <c r="L5" s="2" t="n">
        <f aca="false">_xlfn.T.TEST(D3:I3,D5:I5,2,2)</f>
        <v>1.29685052029647E-005</v>
      </c>
      <c r="M5" s="5" t="s">
        <v>15</v>
      </c>
      <c r="N5" s="4" t="n">
        <v>1.60641192985179</v>
      </c>
      <c r="O5" s="4" t="n">
        <v>0.14241200511346</v>
      </c>
    </row>
    <row r="6" s="2" customFormat="true" ht="14.25" hidden="false" customHeight="false" outlineLevel="0" collapsed="false">
      <c r="A6" s="2" t="s">
        <v>17</v>
      </c>
      <c r="B6" s="5" t="s">
        <v>18</v>
      </c>
      <c r="C6" s="2" t="s">
        <v>19</v>
      </c>
      <c r="D6" s="2" t="n">
        <v>1.21912270886527</v>
      </c>
      <c r="E6" s="2" t="n">
        <v>1.24753312932044</v>
      </c>
      <c r="F6" s="2" t="n">
        <v>1.25195252805791</v>
      </c>
      <c r="G6" s="2" t="n">
        <v>1.2994662782766</v>
      </c>
      <c r="H6" s="2" t="n">
        <v>1.2916171531058</v>
      </c>
      <c r="I6" s="2" t="n">
        <v>1.29423352816273</v>
      </c>
      <c r="J6" s="2" t="n">
        <f aca="false">AVERAGE(D6:I6)</f>
        <v>1.26732088763146</v>
      </c>
      <c r="K6" s="2" t="n">
        <v>0.0325537437706604</v>
      </c>
      <c r="L6" s="2" t="n">
        <f aca="false">_xlfn.T.TEST(D3:I3,D6:I6,2,2)</f>
        <v>0.000417358256840539</v>
      </c>
      <c r="M6" s="5" t="s">
        <v>18</v>
      </c>
      <c r="N6" s="2" t="n">
        <v>1.26732088763146</v>
      </c>
      <c r="O6" s="2" t="n">
        <v>0.0325537437706604</v>
      </c>
    </row>
    <row r="7" s="2" customFormat="true" ht="14.25" hidden="false" customHeight="false" outlineLevel="0" collapsed="false">
      <c r="A7" s="2" t="s">
        <v>20</v>
      </c>
      <c r="B7" s="5" t="s">
        <v>21</v>
      </c>
      <c r="C7" s="2" t="s">
        <v>22</v>
      </c>
      <c r="D7" s="2" t="n">
        <v>1.1877079680861</v>
      </c>
      <c r="E7" s="2" t="n">
        <v>1.21174253067806</v>
      </c>
      <c r="F7" s="2" t="n">
        <v>1.21441303763272</v>
      </c>
      <c r="G7" s="2" t="n">
        <v>2.28883598544901</v>
      </c>
      <c r="H7" s="2" t="n">
        <v>2.24378770600341</v>
      </c>
      <c r="I7" s="2" t="n">
        <v>2.30608851800265</v>
      </c>
      <c r="J7" s="2" t="n">
        <f aca="false">AVERAGE(D7:I7)</f>
        <v>1.74209595764199</v>
      </c>
      <c r="K7" s="2" t="n">
        <v>0.589198937719381</v>
      </c>
      <c r="L7" s="2" t="n">
        <f aca="false">_xlfn.T.TEST(D3:I3,D7:I7,2,2)</f>
        <v>0.0128796779706486</v>
      </c>
      <c r="M7" s="5" t="s">
        <v>21</v>
      </c>
      <c r="N7" s="2" t="n">
        <v>1.74209595764199</v>
      </c>
      <c r="O7" s="2" t="n">
        <v>0.589198937719381</v>
      </c>
    </row>
    <row r="8" s="2" customFormat="true" ht="14.25" hidden="false" customHeight="false" outlineLevel="0" collapsed="false">
      <c r="A8" s="2" t="s">
        <v>23</v>
      </c>
      <c r="B8" s="5" t="s">
        <v>24</v>
      </c>
      <c r="C8" s="2" t="s">
        <v>25</v>
      </c>
      <c r="D8" s="2" t="n">
        <v>1.0130315801146</v>
      </c>
      <c r="E8" s="2" t="n">
        <v>1.10602620221692</v>
      </c>
      <c r="F8" s="2" t="n">
        <v>1.10678845321776</v>
      </c>
      <c r="G8" s="2" t="n">
        <v>1.54954156465473</v>
      </c>
      <c r="H8" s="2" t="n">
        <v>1.50486192906711</v>
      </c>
      <c r="I8" s="2" t="n">
        <v>1.55536934320964</v>
      </c>
      <c r="J8" s="2" t="n">
        <f aca="false">AVERAGE(D8:I8)</f>
        <v>1.30593651208013</v>
      </c>
      <c r="K8" s="2" t="n">
        <v>0.25555776682253</v>
      </c>
      <c r="L8" s="2" t="n">
        <f aca="false">_xlfn.T.TEST(D3:I3,D8:I8,2,2)</f>
        <v>0.0245237293963916</v>
      </c>
      <c r="M8" s="5" t="s">
        <v>24</v>
      </c>
      <c r="N8" s="2" t="n">
        <v>1.30593651208013</v>
      </c>
      <c r="O8" s="2" t="n">
        <v>0.25555776682253</v>
      </c>
    </row>
    <row r="9" s="2" customFormat="true" ht="14.25" hidden="false" customHeight="false" outlineLevel="0" collapsed="false">
      <c r="A9" s="2" t="s">
        <v>26</v>
      </c>
      <c r="B9" s="5" t="s">
        <v>27</v>
      </c>
      <c r="C9" s="2" t="s">
        <v>28</v>
      </c>
      <c r="D9" s="2" t="n">
        <v>1.23451455161571</v>
      </c>
      <c r="E9" s="2" t="n">
        <v>1.26454673791278</v>
      </c>
      <c r="F9" s="2" t="n">
        <v>1.26774165134864</v>
      </c>
      <c r="G9" s="2" t="n">
        <v>1.36436670197623</v>
      </c>
      <c r="H9" s="2" t="n">
        <v>1.34733340981673</v>
      </c>
      <c r="I9" s="2" t="n">
        <v>1.35840504972041</v>
      </c>
      <c r="J9" s="2" t="n">
        <f aca="false">AVERAGE(D9:I9)</f>
        <v>1.30615135039842</v>
      </c>
      <c r="K9" s="2" t="n">
        <v>0.0568392786215702</v>
      </c>
      <c r="L9" s="2" t="n">
        <f aca="false">_xlfn.T.TEST(D3:I3,D9:I9,2,2)</f>
        <v>0.000240848974593661</v>
      </c>
      <c r="M9" s="5" t="s">
        <v>27</v>
      </c>
      <c r="N9" s="2" t="n">
        <v>1.30615135039842</v>
      </c>
      <c r="O9" s="2" t="n">
        <v>0.0568392786215702</v>
      </c>
    </row>
    <row r="10" s="2" customFormat="true" ht="14.25" hidden="false" customHeight="false" outlineLevel="0" collapsed="false">
      <c r="A10" s="2" t="s">
        <v>29</v>
      </c>
      <c r="B10" s="5" t="s">
        <v>30</v>
      </c>
      <c r="C10" s="2" t="s">
        <v>31</v>
      </c>
      <c r="D10" s="2" t="n">
        <v>1.27240168453342</v>
      </c>
      <c r="E10" s="2" t="n">
        <v>1.38313284378871</v>
      </c>
      <c r="F10" s="2" t="n">
        <v>1.38313284378871</v>
      </c>
      <c r="G10" s="2" t="n">
        <v>1.20410887053094</v>
      </c>
      <c r="H10" s="2" t="n">
        <v>1.19207411590701</v>
      </c>
      <c r="I10" s="2" t="n">
        <v>1.21234317632626</v>
      </c>
      <c r="J10" s="2" t="n">
        <f aca="false">AVERAGE(D10:I10)</f>
        <v>1.27453225581251</v>
      </c>
      <c r="K10" s="2" t="n">
        <v>0.0885652238636181</v>
      </c>
      <c r="L10" s="2" t="n">
        <f aca="false">_xlfn.T.TEST(D3:I3,D10:I10,2,2)</f>
        <v>0.00122982261809699</v>
      </c>
      <c r="M10" s="5" t="s">
        <v>30</v>
      </c>
      <c r="N10" s="2" t="n">
        <v>1.27453225581251</v>
      </c>
      <c r="O10" s="2" t="n">
        <v>0.0885652238636181</v>
      </c>
    </row>
    <row r="11" s="2" customFormat="true" ht="14.25" hidden="false" customHeight="false" outlineLevel="0" collapsed="false">
      <c r="A11" s="2" t="s">
        <v>32</v>
      </c>
      <c r="B11" s="5" t="s">
        <v>33</v>
      </c>
      <c r="C11" s="2" t="s">
        <v>34</v>
      </c>
      <c r="D11" s="2" t="n">
        <v>1.78007729966135</v>
      </c>
      <c r="E11" s="2" t="n">
        <v>1.81358702635206</v>
      </c>
      <c r="F11" s="2" t="n">
        <v>1.82069515019555</v>
      </c>
      <c r="G11" s="2" t="n">
        <v>1.75434231437565</v>
      </c>
      <c r="H11" s="2" t="n">
        <v>1.72813286293196</v>
      </c>
      <c r="I11" s="2" t="n">
        <v>1.7695607055365</v>
      </c>
      <c r="J11" s="2" t="n">
        <f aca="false">AVERAGE(D11:I11)</f>
        <v>1.77773255984218</v>
      </c>
      <c r="K11" s="2" t="n">
        <v>0.0352443966121203</v>
      </c>
      <c r="L11" s="2" t="n">
        <f aca="false">_xlfn.T.TEST(D3:I3,D11:I11,2,2)</f>
        <v>3.57604918654455E-008</v>
      </c>
      <c r="M11" s="5" t="s">
        <v>33</v>
      </c>
      <c r="N11" s="2" t="n">
        <v>1.77773255984218</v>
      </c>
      <c r="O11" s="2" t="n">
        <v>0.0352443966121203</v>
      </c>
    </row>
    <row r="12" s="2" customFormat="true" ht="14.25" hidden="false" customHeight="false" outlineLevel="0" collapsed="false">
      <c r="A12" s="2" t="s">
        <v>35</v>
      </c>
      <c r="B12" s="5" t="s">
        <v>36</v>
      </c>
      <c r="C12" s="2" t="s">
        <v>37</v>
      </c>
      <c r="D12" s="2" t="n">
        <v>1.09062415195105</v>
      </c>
      <c r="E12" s="2" t="n">
        <v>1.10745092458115</v>
      </c>
      <c r="F12" s="2" t="n">
        <v>1.11181342118895</v>
      </c>
      <c r="G12" s="2" t="n">
        <v>1.95886498454779</v>
      </c>
      <c r="H12" s="2" t="n">
        <v>1.91156064406583</v>
      </c>
      <c r="I12" s="2" t="n">
        <v>1.97282364239492</v>
      </c>
      <c r="J12" s="2" t="n">
        <f aca="false">AVERAGE(D12:I12)</f>
        <v>1.52552296145495</v>
      </c>
      <c r="K12" s="2" t="n">
        <v>0.463025935941814</v>
      </c>
      <c r="L12" s="2" t="n">
        <f aca="false">_xlfn.T.TEST(D3:I3,D12:I12,2,2)</f>
        <v>0.0227820080075687</v>
      </c>
      <c r="M12" s="5" t="s">
        <v>36</v>
      </c>
      <c r="N12" s="2" t="n">
        <v>1.52552296145495</v>
      </c>
      <c r="O12" s="2" t="n">
        <v>0.463025935941814</v>
      </c>
    </row>
    <row r="13" s="2" customFormat="true" ht="14.25" hidden="false" customHeight="false" outlineLevel="0" collapsed="false">
      <c r="A13" s="2" t="s">
        <v>38</v>
      </c>
      <c r="B13" s="5" t="s">
        <v>39</v>
      </c>
      <c r="C13" s="2" t="s">
        <v>40</v>
      </c>
      <c r="D13" s="2" t="n">
        <v>2.30405550472647</v>
      </c>
      <c r="E13" s="2" t="n">
        <v>2.38913879515211</v>
      </c>
      <c r="F13" s="2" t="n">
        <v>2.39027323902446</v>
      </c>
      <c r="G13" s="2" t="n">
        <v>5.98641891128735</v>
      </c>
      <c r="H13" s="2" t="n">
        <v>5.7977534427659</v>
      </c>
      <c r="I13" s="2" t="n">
        <v>6.04365450286128</v>
      </c>
      <c r="J13" s="2" t="n">
        <f aca="false">AVERAGE(D13:I13)</f>
        <v>4.15188239930293</v>
      </c>
      <c r="K13" s="2" t="n">
        <v>1.96357905250525</v>
      </c>
      <c r="L13" s="2" t="n">
        <f aca="false">_xlfn.T.TEST(D3:I3,D13:I13,2,2)</f>
        <v>0.00284668067905638</v>
      </c>
      <c r="M13" s="5" t="s">
        <v>39</v>
      </c>
      <c r="N13" s="2" t="n">
        <v>4.15188239930293</v>
      </c>
      <c r="O13" s="2" t="n">
        <v>1.96357905250525</v>
      </c>
    </row>
    <row r="14" s="2" customFormat="true" ht="14.25" hidden="false" customHeight="false" outlineLevel="0" collapsed="false">
      <c r="A14" s="2" t="s">
        <v>41</v>
      </c>
      <c r="B14" s="5" t="s">
        <v>42</v>
      </c>
      <c r="C14" s="2" t="s">
        <v>43</v>
      </c>
      <c r="D14" s="2" t="n">
        <v>1.14060396134823</v>
      </c>
      <c r="E14" s="2" t="n">
        <v>1.25571768567954</v>
      </c>
      <c r="F14" s="2" t="n">
        <v>1.25571768567954</v>
      </c>
      <c r="G14" s="2" t="n">
        <v>1.44408326047531</v>
      </c>
      <c r="H14" s="2" t="n">
        <v>1.41078289260625</v>
      </c>
      <c r="I14" s="2" t="n">
        <v>1.44984678568341</v>
      </c>
      <c r="J14" s="2" t="n">
        <f aca="false">AVERAGE(D14:I14)</f>
        <v>1.32612537857871</v>
      </c>
      <c r="K14" s="2" t="n">
        <v>0.127059533958532</v>
      </c>
      <c r="L14" s="2" t="n">
        <f aca="false">_xlfn.T.TEST(D3:I3,D14:I14,2,2)</f>
        <v>0.00109264860436479</v>
      </c>
      <c r="M14" s="5" t="s">
        <v>42</v>
      </c>
      <c r="N14" s="2" t="n">
        <v>1.32612537857872</v>
      </c>
      <c r="O14" s="2" t="n">
        <v>0.127059533958532</v>
      </c>
    </row>
    <row r="15" s="2" customFormat="true" ht="14.25" hidden="false" customHeight="false" outlineLevel="0" collapsed="false">
      <c r="A15" s="2" t="s">
        <v>44</v>
      </c>
      <c r="B15" s="5" t="s">
        <v>45</v>
      </c>
      <c r="C15" s="2" t="s">
        <v>46</v>
      </c>
      <c r="D15" s="2" t="n">
        <v>1.09533794770003</v>
      </c>
      <c r="E15" s="2" t="n">
        <v>1.19143514342216</v>
      </c>
      <c r="F15" s="2" t="n">
        <v>1.19058472576091</v>
      </c>
      <c r="G15" s="2" t="n">
        <v>1.92958000237759</v>
      </c>
      <c r="H15" s="2" t="n">
        <v>1.87074214460376</v>
      </c>
      <c r="I15" s="2" t="n">
        <v>1.93787764898672</v>
      </c>
      <c r="J15" s="2" t="n">
        <f aca="false">AVERAGE(D15:I15)</f>
        <v>1.53592626880853</v>
      </c>
      <c r="K15" s="2" t="n">
        <v>0.414893439375996</v>
      </c>
      <c r="L15" s="2" t="n">
        <f aca="false">_xlfn.T.TEST(D3:I3,D15:I15,2,2)</f>
        <v>0.0125716501452566</v>
      </c>
      <c r="M15" s="5" t="s">
        <v>45</v>
      </c>
      <c r="N15" s="2" t="n">
        <v>1.53592626880853</v>
      </c>
      <c r="O15" s="2" t="n">
        <v>0.414893439375996</v>
      </c>
    </row>
    <row r="16" s="2" customFormat="true" ht="14.25" hidden="false" customHeight="false" outlineLevel="0" collapsed="false">
      <c r="A16" s="2" t="s">
        <v>47</v>
      </c>
      <c r="B16" s="5" t="s">
        <v>48</v>
      </c>
      <c r="C16" s="2" t="s">
        <v>49</v>
      </c>
      <c r="D16" s="2" t="n">
        <v>1.23039530826215</v>
      </c>
      <c r="E16" s="2" t="n">
        <v>1.24074097451781</v>
      </c>
      <c r="F16" s="2" t="n">
        <v>1.24739175996788</v>
      </c>
      <c r="G16" s="2" t="n">
        <v>2.43101289346046</v>
      </c>
      <c r="H16" s="2" t="n">
        <v>2.31938979026622</v>
      </c>
      <c r="I16" s="2" t="n">
        <v>2.41520785230022</v>
      </c>
      <c r="J16" s="2" t="n">
        <f aca="false">AVERAGE(D16:I16)</f>
        <v>1.81402309646246</v>
      </c>
      <c r="K16" s="2" t="n">
        <v>0.630529915778159</v>
      </c>
      <c r="L16" s="2" t="n">
        <f aca="false">_xlfn.T.TEST(D3:I3,D16:I16,2,2)</f>
        <v>0.0111658295106679</v>
      </c>
      <c r="M16" s="5" t="s">
        <v>48</v>
      </c>
      <c r="N16" s="2" t="n">
        <v>1.81402309646246</v>
      </c>
      <c r="O16" s="2" t="n">
        <v>0.630529915778159</v>
      </c>
    </row>
    <row r="17" s="2" customFormat="true" ht="14.25" hidden="false" customHeight="false" outlineLevel="0" collapsed="false">
      <c r="A17" s="2" t="s">
        <v>50</v>
      </c>
      <c r="B17" s="5" t="s">
        <v>51</v>
      </c>
      <c r="C17" s="2" t="s">
        <v>52</v>
      </c>
      <c r="D17" s="2" t="n">
        <v>1.01395810934838</v>
      </c>
      <c r="E17" s="2" t="n">
        <v>1.12098702089071</v>
      </c>
      <c r="F17" s="2" t="n">
        <v>1.1228647210932</v>
      </c>
      <c r="G17" s="2" t="n">
        <v>1.85554927053071</v>
      </c>
      <c r="H17" s="2" t="n">
        <v>1.80497718620362</v>
      </c>
      <c r="I17" s="2" t="n">
        <v>1.86224263463282</v>
      </c>
      <c r="J17" s="2" t="n">
        <f aca="false">AVERAGE(D17:I17)</f>
        <v>1.46342982378324</v>
      </c>
      <c r="K17" s="2" t="n">
        <v>0.415870269168591</v>
      </c>
      <c r="L17" s="2" t="n">
        <f aca="false">_xlfn.T.TEST(D3:I3,D17:I17,2,2)</f>
        <v>0.0256556804590487</v>
      </c>
      <c r="M17" s="5" t="s">
        <v>51</v>
      </c>
      <c r="N17" s="2" t="n">
        <v>1.46342982378324</v>
      </c>
      <c r="O17" s="2" t="n">
        <v>0.415870269168591</v>
      </c>
    </row>
    <row r="18" s="2" customFormat="true" ht="14.25" hidden="false" customHeight="false" outlineLevel="0" collapsed="false">
      <c r="A18" s="2" t="s">
        <v>53</v>
      </c>
      <c r="B18" s="5" t="s">
        <v>54</v>
      </c>
      <c r="C18" s="2" t="s">
        <v>55</v>
      </c>
      <c r="D18" s="2" t="n">
        <v>2.23106986830405</v>
      </c>
      <c r="E18" s="2" t="n">
        <v>2.27602249555514</v>
      </c>
      <c r="F18" s="2" t="n">
        <v>2.28666917043039</v>
      </c>
      <c r="G18" s="2" t="n">
        <v>2.75380779342585</v>
      </c>
      <c r="H18" s="2" t="n">
        <v>2.72874637346426</v>
      </c>
      <c r="I18" s="2" t="n">
        <v>2.77739501221322</v>
      </c>
      <c r="J18" s="2" t="n">
        <f aca="false">AVERAGE(D18:I18)</f>
        <v>2.50895178556549</v>
      </c>
      <c r="K18" s="2" t="n">
        <v>0.268778669713528</v>
      </c>
      <c r="L18" s="2" t="n">
        <f aca="false">_xlfn.T.TEST(D3:I3,D18:I18,2,2)</f>
        <v>1.96379316108365E-007</v>
      </c>
      <c r="M18" s="5" t="s">
        <v>54</v>
      </c>
      <c r="N18" s="2" t="n">
        <v>2.50895178556548</v>
      </c>
      <c r="O18" s="2" t="n">
        <v>0.268778669713528</v>
      </c>
    </row>
    <row r="19" s="2" customFormat="true" ht="14.25" hidden="false" customHeight="false" outlineLevel="0" collapsed="false">
      <c r="A19" s="2" t="s">
        <v>56</v>
      </c>
      <c r="B19" s="5" t="s">
        <v>57</v>
      </c>
      <c r="C19" s="2" t="s">
        <v>58</v>
      </c>
      <c r="D19" s="2" t="n">
        <v>1.3573122847778</v>
      </c>
      <c r="E19" s="2" t="n">
        <v>1.38395610416491</v>
      </c>
      <c r="F19" s="2" t="n">
        <v>1.38776236407736</v>
      </c>
      <c r="G19" s="2" t="n">
        <v>1.68662796518231</v>
      </c>
      <c r="H19" s="2" t="n">
        <v>1.65721858479552</v>
      </c>
      <c r="I19" s="2" t="n">
        <v>1.69986218635637</v>
      </c>
      <c r="J19" s="2" t="n">
        <f aca="false">AVERAGE(D19:I19)</f>
        <v>1.52878991489238</v>
      </c>
      <c r="K19" s="2" t="n">
        <v>0.167894416753328</v>
      </c>
      <c r="L19" s="2" t="n">
        <f aca="false">_xlfn.T.TEST(D3:I3,D19:I19,2,2)</f>
        <v>9.68869939813259E-005</v>
      </c>
      <c r="M19" s="5" t="s">
        <v>57</v>
      </c>
      <c r="N19" s="2" t="n">
        <v>1.52878991489238</v>
      </c>
      <c r="O19" s="2" t="n">
        <v>0.167894416753328</v>
      </c>
    </row>
    <row r="20" s="2" customFormat="true" ht="14.25" hidden="false" customHeight="false" outlineLevel="0" collapsed="false">
      <c r="A20" s="2" t="s">
        <v>59</v>
      </c>
      <c r="B20" s="5" t="s">
        <v>60</v>
      </c>
      <c r="C20" s="2" t="s">
        <v>61</v>
      </c>
      <c r="D20" s="2" t="n">
        <v>2.82759852981259</v>
      </c>
      <c r="E20" s="2" t="n">
        <v>2.91573522389464</v>
      </c>
      <c r="F20" s="2" t="n">
        <v>2.92584927075651</v>
      </c>
      <c r="G20" s="2" t="n">
        <v>3.7256248472172</v>
      </c>
      <c r="H20" s="2" t="n">
        <v>3.58720753518517</v>
      </c>
      <c r="I20" s="2" t="n">
        <v>3.75537810120539</v>
      </c>
      <c r="J20" s="2" t="n">
        <f aca="false">AVERAGE(D20:I20)</f>
        <v>3.28956558467858</v>
      </c>
      <c r="K20" s="2" t="n">
        <v>0.442983513720004</v>
      </c>
      <c r="L20" s="2" t="n">
        <f aca="false">_xlfn.T.TEST(D3:I3,D20:I20,2,2)</f>
        <v>2.49372523057668E-007</v>
      </c>
      <c r="M20" s="5" t="s">
        <v>60</v>
      </c>
      <c r="N20" s="2" t="n">
        <v>3.28956558467858</v>
      </c>
      <c r="O20" s="2" t="n">
        <v>0.442983513720004</v>
      </c>
    </row>
    <row r="21" s="2" customFormat="true" ht="14.25" hidden="false" customHeight="false" outlineLevel="0" collapsed="false">
      <c r="A21" s="2" t="s">
        <v>62</v>
      </c>
      <c r="B21" s="5" t="s">
        <v>63</v>
      </c>
      <c r="C21" s="2" t="s">
        <v>62</v>
      </c>
      <c r="D21" s="2" t="n">
        <v>2.06122052177557</v>
      </c>
      <c r="E21" s="2" t="n">
        <v>2.33624850083715</v>
      </c>
      <c r="F21" s="2" t="n">
        <v>2.33724138162799</v>
      </c>
      <c r="G21" s="2" t="n">
        <v>2.64735691814575</v>
      </c>
      <c r="H21" s="2" t="n">
        <v>2.5396584621572</v>
      </c>
      <c r="I21" s="2" t="n">
        <v>2.66024391287942</v>
      </c>
      <c r="J21" s="2" t="n">
        <f aca="false">AVERAGE(D21:I21)</f>
        <v>2.43032828290385</v>
      </c>
      <c r="K21" s="2" t="n">
        <v>0.230509188287835</v>
      </c>
      <c r="L21" s="2" t="n">
        <f aca="false">_xlfn.T.TEST(D3:I3,D21:I21,2,2)</f>
        <v>1.00960586167563E-007</v>
      </c>
      <c r="M21" s="5" t="s">
        <v>63</v>
      </c>
      <c r="N21" s="2" t="n">
        <v>2.43032828290385</v>
      </c>
      <c r="O21" s="2" t="n">
        <v>0.230509188287835</v>
      </c>
    </row>
    <row r="22" s="2" customFormat="true" ht="14.25" hidden="false" customHeight="false" outlineLevel="0" collapsed="false">
      <c r="A22" s="2" t="s">
        <v>64</v>
      </c>
      <c r="B22" s="5" t="s">
        <v>65</v>
      </c>
      <c r="C22" s="2" t="s">
        <v>66</v>
      </c>
      <c r="D22" s="2" t="n">
        <v>2.02971792661733</v>
      </c>
      <c r="E22" s="2" t="n">
        <v>2.24128043949911</v>
      </c>
      <c r="F22" s="2" t="n">
        <v>2.23871604540357</v>
      </c>
      <c r="G22" s="2" t="n">
        <v>2.8815597188979</v>
      </c>
      <c r="H22" s="2" t="n">
        <v>2.77875701754585</v>
      </c>
      <c r="I22" s="2" t="n">
        <v>2.90006420514127</v>
      </c>
      <c r="J22" s="2" t="n">
        <f aca="false">AVERAGE(D22:I22)</f>
        <v>2.51168255885084</v>
      </c>
      <c r="K22" s="2" t="n">
        <v>0.384420632517152</v>
      </c>
      <c r="L22" s="2" t="n">
        <f aca="false">_xlfn.T.TEST(D3:I3,D22:I22,2,2)</f>
        <v>3.46605199073745E-006</v>
      </c>
      <c r="M22" s="5" t="s">
        <v>65</v>
      </c>
      <c r="N22" s="2" t="n">
        <v>2.51168255885084</v>
      </c>
      <c r="O22" s="2" t="n">
        <v>0.384420632517152</v>
      </c>
    </row>
    <row r="23" s="2" customFormat="true" ht="14.25" hidden="false" customHeight="false" outlineLevel="0" collapsed="false">
      <c r="A23" s="2" t="s">
        <v>67</v>
      </c>
      <c r="B23" s="5" t="s">
        <v>68</v>
      </c>
      <c r="C23" s="2" t="s">
        <v>67</v>
      </c>
      <c r="D23" s="2" t="n">
        <v>1.65098023138015</v>
      </c>
      <c r="E23" s="2" t="n">
        <v>1.85075235959086</v>
      </c>
      <c r="F23" s="2" t="n">
        <v>1.85251246644734</v>
      </c>
      <c r="G23" s="2" t="n">
        <v>1.81511019574709</v>
      </c>
      <c r="H23" s="2" t="n">
        <v>1.76506249714591</v>
      </c>
      <c r="I23" s="2" t="n">
        <v>1.82779834468824</v>
      </c>
      <c r="J23" s="2" t="n">
        <f aca="false">AVERAGE(D23:I23)</f>
        <v>1.79370268249993</v>
      </c>
      <c r="K23" s="2" t="n">
        <v>0.0768427100229532</v>
      </c>
      <c r="L23" s="2" t="n">
        <f aca="false">_xlfn.T.TEST(D3:I3,D23:I23,2,2)</f>
        <v>9.86736537584103E-008</v>
      </c>
      <c r="M23" s="5" t="s">
        <v>68</v>
      </c>
      <c r="N23" s="2" t="n">
        <v>1.79370268249993</v>
      </c>
      <c r="O23" s="2" t="n">
        <v>0.0768427100229532</v>
      </c>
    </row>
    <row r="24" s="2" customFormat="true" ht="14.25" hidden="false" customHeight="false" outlineLevel="0" collapsed="false">
      <c r="A24" s="2" t="s">
        <v>69</v>
      </c>
      <c r="B24" s="5" t="s">
        <v>70</v>
      </c>
      <c r="C24" s="2" t="s">
        <v>69</v>
      </c>
      <c r="D24" s="2" t="n">
        <v>1.42561013811268</v>
      </c>
      <c r="E24" s="2" t="n">
        <v>1.45334901462077</v>
      </c>
      <c r="F24" s="2" t="n">
        <v>1.45839244671315</v>
      </c>
      <c r="G24" s="2" t="n">
        <v>1.03343416859159</v>
      </c>
      <c r="H24" s="2" t="n">
        <v>1.03091973022519</v>
      </c>
      <c r="I24" s="2" t="n">
        <v>1.042234702874</v>
      </c>
      <c r="J24" s="2" t="n">
        <f aca="false">AVERAGE(D24:I24)</f>
        <v>1.24065670018956</v>
      </c>
      <c r="K24" s="2" t="n">
        <v>0.225014094368452</v>
      </c>
      <c r="L24" s="2" t="n">
        <f aca="false">_xlfn.T.TEST(D3:I3,D24:I24,2,2)</f>
        <v>0.0441305011865464</v>
      </c>
      <c r="M24" s="5" t="s">
        <v>70</v>
      </c>
      <c r="N24" s="2" t="n">
        <v>1.24065670018956</v>
      </c>
      <c r="O24" s="2" t="n">
        <v>0.225014094368452</v>
      </c>
    </row>
    <row r="25" s="2" customFormat="true" ht="14.25" hidden="false" customHeight="false" outlineLevel="0" collapsed="false">
      <c r="A25" s="2" t="s">
        <v>71</v>
      </c>
      <c r="B25" s="5" t="s">
        <v>72</v>
      </c>
      <c r="C25" s="2" t="s">
        <v>71</v>
      </c>
      <c r="D25" s="2" t="n">
        <v>1.16518222577777</v>
      </c>
      <c r="E25" s="2" t="n">
        <v>1.17571732727667</v>
      </c>
      <c r="F25" s="2" t="n">
        <v>1.17993136787623</v>
      </c>
      <c r="G25" s="2" t="n">
        <v>1.41144662218561</v>
      </c>
      <c r="H25" s="2" t="n">
        <v>1.39112585497958</v>
      </c>
      <c r="I25" s="2" t="n">
        <v>1.40551973175052</v>
      </c>
      <c r="J25" s="2" t="n">
        <f aca="false">AVERAGE(D25:I25)</f>
        <v>1.2881538549744</v>
      </c>
      <c r="K25" s="2" t="n">
        <v>0.125741949503579</v>
      </c>
      <c r="L25" s="2" t="n">
        <f aca="false">_xlfn.T.TEST(D3:I3,D25:I25,2,2)</f>
        <v>0.00242474851659529</v>
      </c>
      <c r="M25" s="5" t="s">
        <v>72</v>
      </c>
      <c r="N25" s="2" t="n">
        <v>1.2881538549744</v>
      </c>
      <c r="O25" s="2" t="n">
        <v>0.125741949503579</v>
      </c>
    </row>
    <row r="26" s="2" customFormat="true" ht="14.25" hidden="false" customHeight="false" outlineLevel="0" collapsed="false">
      <c r="A26" s="2" t="s">
        <v>73</v>
      </c>
      <c r="B26" s="5" t="s">
        <v>74</v>
      </c>
      <c r="C26" s="2" t="s">
        <v>73</v>
      </c>
      <c r="D26" s="2" t="n">
        <v>1.19140827837622</v>
      </c>
      <c r="E26" s="2" t="n">
        <v>1.22557505853146</v>
      </c>
      <c r="F26" s="2" t="n">
        <v>1.22367690407839</v>
      </c>
      <c r="G26" s="2" t="n">
        <v>1.15053839510355</v>
      </c>
      <c r="H26" s="2" t="n">
        <v>1.12958379712784</v>
      </c>
      <c r="I26" s="2" t="n">
        <v>1.14726423916984</v>
      </c>
      <c r="J26" s="2" t="n">
        <f aca="false">AVERAGE(D26:I26)</f>
        <v>1.17800777873122</v>
      </c>
      <c r="K26" s="2" t="n">
        <v>0.0414065279014693</v>
      </c>
      <c r="L26" s="2" t="n">
        <f aca="false">_xlfn.T.TEST(D3:I3,D26:I26,2,2)</f>
        <v>0.00704624250497209</v>
      </c>
      <c r="M26" s="5" t="s">
        <v>74</v>
      </c>
      <c r="N26" s="2" t="n">
        <v>1.17800777873122</v>
      </c>
      <c r="O26" s="2" t="n">
        <v>0.0414065279014693</v>
      </c>
    </row>
    <row r="27" s="2" customFormat="true" ht="14.25" hidden="false" customHeight="false" outlineLevel="0" collapsed="false"/>
    <row r="28" s="2" customFormat="true" ht="14.25" hidden="false" customHeight="false" outlineLevel="0" collapsed="false"/>
    <row r="29" s="2" customFormat="true" ht="14.25" hidden="false" customHeight="false" outlineLevel="0" collapsed="false">
      <c r="D29" s="2" t="s">
        <v>1</v>
      </c>
      <c r="E29" s="2" t="s">
        <v>2</v>
      </c>
      <c r="F29" s="2" t="s">
        <v>3</v>
      </c>
      <c r="G29" s="2" t="s">
        <v>4</v>
      </c>
      <c r="H29" s="2" t="s">
        <v>5</v>
      </c>
      <c r="I29" s="2" t="s">
        <v>6</v>
      </c>
      <c r="J29" s="2" t="s">
        <v>7</v>
      </c>
      <c r="K29" s="2" t="s">
        <v>8</v>
      </c>
      <c r="L29" s="2" t="s">
        <v>9</v>
      </c>
      <c r="N29" s="2" t="s">
        <v>7</v>
      </c>
      <c r="O29" s="2" t="s">
        <v>8</v>
      </c>
    </row>
    <row r="30" s="2" customFormat="true" ht="14.25" hidden="false" customHeight="false" outlineLevel="0" collapsed="false">
      <c r="A30" s="3" t="s">
        <v>10</v>
      </c>
      <c r="B30" s="3" t="s">
        <v>10</v>
      </c>
      <c r="C30" s="2" t="s">
        <v>10</v>
      </c>
      <c r="D30" s="2" t="n">
        <v>0.869612116380529</v>
      </c>
      <c r="E30" s="2" t="n">
        <v>0.999273727356605</v>
      </c>
      <c r="F30" s="2" t="n">
        <v>0.865017939161915</v>
      </c>
      <c r="G30" s="2" t="n">
        <v>1.14582108793486</v>
      </c>
      <c r="H30" s="2" t="n">
        <v>0.985641879355892</v>
      </c>
      <c r="I30" s="2" t="n">
        <v>1.13463324981019</v>
      </c>
      <c r="J30" s="2" t="n">
        <v>0.999999999999999</v>
      </c>
      <c r="K30" s="2" t="n">
        <v>0.122325583329248</v>
      </c>
      <c r="M30" s="3" t="s">
        <v>10</v>
      </c>
      <c r="N30" s="2" t="n">
        <v>0.999999999999999</v>
      </c>
      <c r="O30" s="2" t="n">
        <v>0.122325583329248</v>
      </c>
    </row>
    <row r="31" s="2" customFormat="true" ht="14.25" hidden="false" customHeight="false" outlineLevel="0" collapsed="false">
      <c r="A31" s="2" t="s">
        <v>75</v>
      </c>
      <c r="B31" s="5" t="s">
        <v>76</v>
      </c>
      <c r="C31" s="2" t="s">
        <v>77</v>
      </c>
      <c r="D31" s="2" t="n">
        <v>1.60803588788501</v>
      </c>
      <c r="E31" s="2" t="n">
        <v>1.78639526917772</v>
      </c>
      <c r="F31" s="2" t="n">
        <v>1.78639526917772</v>
      </c>
      <c r="G31" s="2" t="n">
        <v>1.5135729704356</v>
      </c>
      <c r="H31" s="2" t="n">
        <v>1.47956009469547</v>
      </c>
      <c r="I31" s="2" t="n">
        <v>1.52338437689909</v>
      </c>
      <c r="J31" s="2" t="n">
        <v>1.6162239780451</v>
      </c>
      <c r="K31" s="2" t="n">
        <v>0.138431946737993</v>
      </c>
      <c r="L31" s="2" t="n">
        <f aca="false">_xlfn.T.TEST(D30:I30,D31:I31,2,2)</f>
        <v>9.78101556504132E-006</v>
      </c>
      <c r="M31" s="5" t="s">
        <v>76</v>
      </c>
      <c r="N31" s="2" t="n">
        <v>1.6162239780451</v>
      </c>
      <c r="O31" s="2" t="n">
        <v>0.138431946737993</v>
      </c>
    </row>
    <row r="32" s="2" customFormat="true" ht="14.25" hidden="false" customHeight="false" outlineLevel="0" collapsed="false">
      <c r="A32" s="2" t="s">
        <v>78</v>
      </c>
      <c r="B32" s="5" t="s">
        <v>79</v>
      </c>
      <c r="C32" s="2" t="s">
        <v>80</v>
      </c>
      <c r="D32" s="2" t="n">
        <v>1.42030993554144</v>
      </c>
      <c r="E32" s="2" t="n">
        <v>1.57302194228393</v>
      </c>
      <c r="F32" s="2" t="n">
        <v>1.57302194228393</v>
      </c>
      <c r="G32" s="2" t="n">
        <v>1.76568907240227</v>
      </c>
      <c r="H32" s="2" t="n">
        <v>1.70428469727969</v>
      </c>
      <c r="I32" s="2" t="n">
        <v>1.78135345381109</v>
      </c>
      <c r="J32" s="2" t="n">
        <v>1.63628017393372</v>
      </c>
      <c r="K32" s="2" t="n">
        <v>0.139329742945912</v>
      </c>
      <c r="L32" s="2" t="n">
        <f aca="false">_xlfn.T.TEST(D30:I30,D32:I32,2,2)</f>
        <v>7.6117376063962E-006</v>
      </c>
      <c r="M32" s="5" t="s">
        <v>79</v>
      </c>
      <c r="N32" s="2" t="n">
        <v>1.63628017393372</v>
      </c>
      <c r="O32" s="2" t="n">
        <v>0.139329742945912</v>
      </c>
    </row>
    <row r="33" s="2" customFormat="true" ht="14.25" hidden="false" customHeight="false" outlineLevel="0" collapsed="false">
      <c r="A33" s="2" t="s">
        <v>81</v>
      </c>
      <c r="B33" s="5" t="s">
        <v>82</v>
      </c>
      <c r="C33" s="2" t="s">
        <v>83</v>
      </c>
      <c r="D33" s="2" t="n">
        <v>1.01304328304706</v>
      </c>
      <c r="E33" s="2" t="n">
        <v>1.02433895345662</v>
      </c>
      <c r="F33" s="2" t="n">
        <v>1.02909502520802</v>
      </c>
      <c r="G33" s="2" t="n">
        <v>1.86559670450297</v>
      </c>
      <c r="H33" s="2" t="n">
        <v>1.82790011129858</v>
      </c>
      <c r="I33" s="2" t="n">
        <v>1.87790579616155</v>
      </c>
      <c r="J33" s="2" t="n">
        <v>1.43964664561247</v>
      </c>
      <c r="K33" s="2" t="n">
        <v>0.457661191376058</v>
      </c>
      <c r="L33" s="2" t="n">
        <f aca="false">_xlfn.T.TEST(D30:I30,D33:I33,2,2)</f>
        <v>0.0463124301298906</v>
      </c>
      <c r="M33" s="5" t="s">
        <v>82</v>
      </c>
      <c r="N33" s="2" t="n">
        <v>1.43964664561247</v>
      </c>
      <c r="O33" s="2" t="n">
        <v>0.457661191376058</v>
      </c>
    </row>
    <row r="34" s="2" customFormat="true" ht="14.25" hidden="false" customHeight="false" outlineLevel="0" collapsed="false">
      <c r="A34" s="2" t="s">
        <v>84</v>
      </c>
      <c r="B34" s="5" t="s">
        <v>85</v>
      </c>
      <c r="C34" s="2" t="s">
        <v>86</v>
      </c>
      <c r="D34" s="2" t="n">
        <v>1.05606411388922</v>
      </c>
      <c r="E34" s="2" t="n">
        <v>1.07115074408764</v>
      </c>
      <c r="F34" s="2" t="n">
        <v>1.07492240163724</v>
      </c>
      <c r="G34" s="2" t="n">
        <v>2.00119712337831</v>
      </c>
      <c r="H34" s="2" t="n">
        <v>1.95726840603586</v>
      </c>
      <c r="I34" s="2" t="n">
        <v>2.01584002915913</v>
      </c>
      <c r="J34" s="2" t="n">
        <v>1.52940713636457</v>
      </c>
      <c r="K34" s="2" t="n">
        <v>0.506532709548471</v>
      </c>
      <c r="L34" s="2" t="n">
        <f aca="false">_xlfn.T.TEST(D30:I30,D34:I34,2,2)</f>
        <v>0.0320688131111427</v>
      </c>
      <c r="M34" s="5" t="s">
        <v>85</v>
      </c>
      <c r="N34" s="2" t="n">
        <v>1.52940713636457</v>
      </c>
      <c r="O34" s="2" t="n">
        <v>0.506532709548471</v>
      </c>
    </row>
    <row r="35" s="2" customFormat="true" ht="14.25" hidden="false" customHeight="false" outlineLevel="0" collapsed="false">
      <c r="A35" s="2" t="s">
        <v>87</v>
      </c>
      <c r="B35" s="5" t="s">
        <v>88</v>
      </c>
      <c r="C35" s="2" t="s">
        <v>89</v>
      </c>
      <c r="D35" s="2" t="n">
        <v>1.26546239351605</v>
      </c>
      <c r="E35" s="2" t="n">
        <v>1.30072501541739</v>
      </c>
      <c r="F35" s="2" t="n">
        <v>1.30338634537221</v>
      </c>
      <c r="G35" s="2" t="n">
        <v>1.20925520869331</v>
      </c>
      <c r="H35" s="2" t="n">
        <v>1.19414895999008</v>
      </c>
      <c r="I35" s="2" t="n">
        <v>1.2054786465175</v>
      </c>
      <c r="J35" s="2" t="n">
        <v>1.24640942825109</v>
      </c>
      <c r="K35" s="2" t="n">
        <v>0.0496920296352765</v>
      </c>
      <c r="L35" s="2" t="n">
        <f aca="false">_xlfn.T.TEST(D30:I30,D35:I35,2,2)</f>
        <v>0.00102406201415334</v>
      </c>
      <c r="M35" s="5" t="s">
        <v>88</v>
      </c>
      <c r="N35" s="2" t="n">
        <v>1.24640942825109</v>
      </c>
      <c r="O35" s="2" t="n">
        <v>0.0496920296352765</v>
      </c>
    </row>
    <row r="36" s="2" customFormat="true" ht="14.25" hidden="false" customHeight="false" outlineLevel="0" collapsed="false">
      <c r="A36" s="2" t="s">
        <v>90</v>
      </c>
      <c r="B36" s="5" t="s">
        <v>91</v>
      </c>
      <c r="C36" s="2" t="s">
        <v>92</v>
      </c>
      <c r="D36" s="2" t="n">
        <v>0.927722988937404</v>
      </c>
      <c r="E36" s="2" t="n">
        <v>1.00986130890657</v>
      </c>
      <c r="F36" s="2" t="n">
        <v>1.01206144247717</v>
      </c>
      <c r="G36" s="2" t="n">
        <v>1.50467820056211</v>
      </c>
      <c r="H36" s="2" t="n">
        <v>1.46850160980951</v>
      </c>
      <c r="I36" s="2" t="n">
        <v>1.50668801115948</v>
      </c>
      <c r="J36" s="2" t="n">
        <v>1.23825226030871</v>
      </c>
      <c r="K36" s="2" t="n">
        <v>0.281356868781389</v>
      </c>
      <c r="L36" s="2" t="n">
        <f aca="false">_xlfn.T.TEST(D30:I30,D36:I36,2,2)</f>
        <v>0.0863065733330658</v>
      </c>
      <c r="M36" s="5" t="s">
        <v>91</v>
      </c>
      <c r="N36" s="2" t="n">
        <v>1.23825226030871</v>
      </c>
      <c r="O36" s="2" t="n">
        <v>0.281356868781389</v>
      </c>
    </row>
    <row r="37" s="2" customFormat="true" ht="14.25" hidden="false" customHeight="false" outlineLevel="0" collapsed="false">
      <c r="A37" s="2" t="s">
        <v>93</v>
      </c>
      <c r="B37" s="5" t="s">
        <v>94</v>
      </c>
      <c r="C37" s="2" t="s">
        <v>95</v>
      </c>
      <c r="D37" s="2" t="n">
        <v>1.13073846987133</v>
      </c>
      <c r="E37" s="2" t="n">
        <v>1.23126764994347</v>
      </c>
      <c r="F37" s="2" t="n">
        <v>1.23470454498867</v>
      </c>
      <c r="G37" s="2" t="n">
        <v>1.60813979743848</v>
      </c>
      <c r="H37" s="2" t="n">
        <v>1.58432810292326</v>
      </c>
      <c r="I37" s="2" t="n">
        <v>1.61324230340603</v>
      </c>
      <c r="J37" s="2" t="n">
        <v>1.40040347809521</v>
      </c>
      <c r="K37" s="2" t="n">
        <v>0.224082704825572</v>
      </c>
      <c r="L37" s="2" t="n">
        <f aca="false">_xlfn.T.TEST(D30:I30,D37:I37,2,2)</f>
        <v>0.00325584052285102</v>
      </c>
      <c r="M37" s="5" t="s">
        <v>94</v>
      </c>
      <c r="N37" s="2" t="n">
        <v>1.40040347809521</v>
      </c>
      <c r="O37" s="2" t="n">
        <v>0.224082704825572</v>
      </c>
    </row>
    <row r="38" s="2" customFormat="true" ht="14.25" hidden="false" customHeight="false" outlineLevel="0" collapsed="false">
      <c r="A38" s="2" t="s">
        <v>96</v>
      </c>
      <c r="B38" s="5" t="s">
        <v>97</v>
      </c>
      <c r="C38" s="2" t="s">
        <v>98</v>
      </c>
      <c r="D38" s="2" t="n">
        <v>1.1252111689653</v>
      </c>
      <c r="E38" s="2" t="n">
        <v>1.14595528548812</v>
      </c>
      <c r="F38" s="2" t="n">
        <v>1.14721250467132</v>
      </c>
      <c r="G38" s="2" t="n">
        <v>1.70203468574623</v>
      </c>
      <c r="H38" s="2" t="n">
        <v>1.62483980567936</v>
      </c>
      <c r="I38" s="2" t="n">
        <v>1.68929378321092</v>
      </c>
      <c r="J38" s="2" t="n">
        <v>1.40575787229354</v>
      </c>
      <c r="K38" s="2" t="n">
        <v>0.29299112631052</v>
      </c>
      <c r="L38" s="2" t="n">
        <f aca="false">_xlfn.T.TEST(D30:I30,D38:I38,2,2)</f>
        <v>0.0106836583958448</v>
      </c>
      <c r="M38" s="5" t="s">
        <v>97</v>
      </c>
      <c r="N38" s="2" t="n">
        <v>1.40575787229354</v>
      </c>
      <c r="O38" s="2" t="n">
        <v>0.29299112631052</v>
      </c>
    </row>
    <row r="39" s="2" customFormat="true" ht="14.25" hidden="false" customHeight="false" outlineLevel="0" collapsed="false">
      <c r="A39" s="2" t="s">
        <v>99</v>
      </c>
      <c r="B39" s="5" t="s">
        <v>100</v>
      </c>
      <c r="C39" s="2" t="s">
        <v>101</v>
      </c>
      <c r="D39" s="2" t="n">
        <v>1.19558264620241</v>
      </c>
      <c r="E39" s="2" t="n">
        <v>1.32473731950973</v>
      </c>
      <c r="F39" s="2" t="n">
        <v>1.32185118155873</v>
      </c>
      <c r="G39" s="2" t="n">
        <v>1.68795219971354</v>
      </c>
      <c r="H39" s="2" t="n">
        <v>1.63917487379026</v>
      </c>
      <c r="I39" s="2" t="n">
        <v>1.69822111043423</v>
      </c>
      <c r="J39" s="2" t="n">
        <v>1.47791988853482</v>
      </c>
      <c r="K39" s="2" t="n">
        <v>0.221894582870951</v>
      </c>
      <c r="L39" s="2" t="n">
        <f aca="false">_xlfn.T.TEST(D30:I30,D39:I39,2,2)</f>
        <v>0.000950297504317959</v>
      </c>
      <c r="M39" s="5" t="s">
        <v>100</v>
      </c>
      <c r="N39" s="2" t="n">
        <v>1.47791988853482</v>
      </c>
      <c r="O39" s="2" t="n">
        <v>0.221894582870951</v>
      </c>
    </row>
    <row r="40" s="2" customFormat="true" ht="14.25" hidden="false" customHeight="false" outlineLevel="0" collapsed="false">
      <c r="A40" s="2" t="s">
        <v>102</v>
      </c>
      <c r="B40" s="5" t="s">
        <v>103</v>
      </c>
      <c r="C40" s="2" t="s">
        <v>104</v>
      </c>
      <c r="D40" s="2" t="n">
        <v>1.09972549034295</v>
      </c>
      <c r="E40" s="2" t="n">
        <v>1.20189457393736</v>
      </c>
      <c r="F40" s="2" t="n">
        <v>1.1994811310178</v>
      </c>
      <c r="G40" s="2" t="n">
        <v>2.13142764506442</v>
      </c>
      <c r="H40" s="2" t="n">
        <v>2.07198543982358</v>
      </c>
      <c r="I40" s="2" t="n">
        <v>2.14416526047318</v>
      </c>
      <c r="J40" s="2" t="n">
        <v>1.64144659010988</v>
      </c>
      <c r="K40" s="2" t="n">
        <v>0.52156924540151</v>
      </c>
      <c r="L40" s="2" t="n">
        <f aca="false">_xlfn.T.TEST(D30:I30,D40:I40,2,2)</f>
        <v>0.0149663859981291</v>
      </c>
      <c r="M40" s="5" t="s">
        <v>103</v>
      </c>
      <c r="N40" s="2" t="n">
        <v>1.64144659010988</v>
      </c>
      <c r="O40" s="2" t="n">
        <v>0.52156924540151</v>
      </c>
    </row>
    <row r="41" s="2" customFormat="true" ht="14.25" hidden="false" customHeight="false" outlineLevel="0" collapsed="false">
      <c r="A41" s="2" t="s">
        <v>105</v>
      </c>
      <c r="B41" s="5" t="s">
        <v>106</v>
      </c>
      <c r="C41" s="2" t="s">
        <v>107</v>
      </c>
      <c r="D41" s="2" t="n">
        <v>1.09660613179698</v>
      </c>
      <c r="E41" s="2" t="n">
        <v>1.10473918098213</v>
      </c>
      <c r="F41" s="2" t="n">
        <v>1.11151672196975</v>
      </c>
      <c r="G41" s="2" t="n">
        <v>1.99736207662619</v>
      </c>
      <c r="H41" s="2" t="n">
        <v>1.94327920140597</v>
      </c>
      <c r="I41" s="2" t="n">
        <v>2.01217930271392</v>
      </c>
      <c r="J41" s="2" t="n">
        <v>1.54428043591582</v>
      </c>
      <c r="K41" s="2" t="n">
        <v>0.482556849920873</v>
      </c>
      <c r="L41" s="2" t="n">
        <f aca="false">_xlfn.T.TEST(D30:I30,D41:I41,2,2)</f>
        <v>0.0231683344544217</v>
      </c>
      <c r="M41" s="5" t="s">
        <v>106</v>
      </c>
      <c r="N41" s="2" t="n">
        <v>1.54428043591582</v>
      </c>
      <c r="O41" s="2" t="n">
        <v>0.482556849920873</v>
      </c>
    </row>
    <row r="42" s="2" customFormat="true" ht="14.25" hidden="false" customHeight="false" outlineLevel="0" collapsed="false">
      <c r="A42" s="2" t="s">
        <v>108</v>
      </c>
      <c r="B42" s="5" t="s">
        <v>109</v>
      </c>
      <c r="C42" s="2" t="s">
        <v>110</v>
      </c>
      <c r="D42" s="2" t="n">
        <v>1.2045893870495</v>
      </c>
      <c r="E42" s="2" t="n">
        <v>1.30854840778457</v>
      </c>
      <c r="F42" s="2" t="n">
        <v>1.30854840778457</v>
      </c>
      <c r="G42" s="2" t="n">
        <v>2.1000069753952</v>
      </c>
      <c r="H42" s="2" t="n">
        <v>2.04084011219955</v>
      </c>
      <c r="I42" s="2" t="n">
        <v>2.11084034471272</v>
      </c>
      <c r="J42" s="2" t="n">
        <v>1.67889560582102</v>
      </c>
      <c r="K42" s="2" t="n">
        <v>0.445913747733951</v>
      </c>
      <c r="L42" s="2" t="n">
        <f aca="false">_xlfn.T.TEST(D30:I30,D42:I42,2,2)</f>
        <v>0.00487669854561733</v>
      </c>
      <c r="M42" s="5" t="s">
        <v>109</v>
      </c>
      <c r="N42" s="2" t="n">
        <v>1.67889560582102</v>
      </c>
      <c r="O42" s="2" t="n">
        <v>0.445913747733951</v>
      </c>
    </row>
    <row r="43" s="2" customFormat="true" ht="14.25" hidden="false" customHeight="false" outlineLevel="0" collapsed="false">
      <c r="A43" s="2" t="s">
        <v>111</v>
      </c>
      <c r="B43" s="5" t="s">
        <v>112</v>
      </c>
      <c r="C43" s="2" t="s">
        <v>113</v>
      </c>
      <c r="D43" s="2" t="n">
        <v>1.71823457377235</v>
      </c>
      <c r="E43" s="2" t="n">
        <v>1.93667550107609</v>
      </c>
      <c r="F43" s="2" t="n">
        <v>1.93332774740094</v>
      </c>
      <c r="G43" s="2" t="n">
        <v>2.81993303082785</v>
      </c>
      <c r="H43" s="2" t="n">
        <v>2.74234053391042</v>
      </c>
      <c r="I43" s="2" t="n">
        <v>2.8376684586947</v>
      </c>
      <c r="J43" s="2" t="n">
        <v>2.33136330761373</v>
      </c>
      <c r="K43" s="2" t="n">
        <v>0.520400841097033</v>
      </c>
      <c r="L43" s="2" t="n">
        <f aca="false">_xlfn.T.TEST(D30:I30,D43:I43,2,2)</f>
        <v>0.000115637978767326</v>
      </c>
      <c r="M43" s="5" t="s">
        <v>112</v>
      </c>
      <c r="N43" s="2" t="n">
        <v>2.33136330761373</v>
      </c>
      <c r="O43" s="2" t="n">
        <v>0.520400841097033</v>
      </c>
    </row>
    <row r="44" s="2" customFormat="true" ht="14.25" hidden="false" customHeight="false" outlineLevel="0" collapsed="false">
      <c r="A44" s="2" t="s">
        <v>114</v>
      </c>
      <c r="B44" s="5" t="s">
        <v>115</v>
      </c>
      <c r="C44" s="2" t="s">
        <v>116</v>
      </c>
      <c r="D44" s="2" t="n">
        <v>1.61756421253836</v>
      </c>
      <c r="E44" s="2" t="n">
        <v>1.5984891628622</v>
      </c>
      <c r="F44" s="2" t="n">
        <v>1.56892283586416</v>
      </c>
      <c r="G44" s="2" t="n">
        <v>3.37296067871114</v>
      </c>
      <c r="H44" s="2" t="n">
        <v>3.24718926357276</v>
      </c>
      <c r="I44" s="2" t="n">
        <v>3.40268846774385</v>
      </c>
      <c r="J44" s="2" t="n">
        <v>2.46796910354874</v>
      </c>
      <c r="K44" s="2" t="n">
        <v>0.957847810046281</v>
      </c>
      <c r="L44" s="2" t="n">
        <f aca="false">_xlfn.T.TEST(D30:I30,D44:I44,2,2)</f>
        <v>0.00395065754543411</v>
      </c>
      <c r="M44" s="5" t="s">
        <v>115</v>
      </c>
      <c r="N44" s="2" t="n">
        <v>2.46796910354874</v>
      </c>
      <c r="O44" s="2" t="n">
        <v>0.957847810046281</v>
      </c>
    </row>
    <row r="45" s="2" customFormat="true" ht="14.25" hidden="false" customHeight="false" outlineLevel="0" collapsed="false">
      <c r="A45" s="2" t="s">
        <v>117</v>
      </c>
      <c r="B45" s="5" t="s">
        <v>118</v>
      </c>
      <c r="C45" s="2" t="s">
        <v>119</v>
      </c>
      <c r="D45" s="2" t="n">
        <v>1.17658111545091</v>
      </c>
      <c r="E45" s="2" t="n">
        <v>1.30670990241322</v>
      </c>
      <c r="F45" s="2" t="n">
        <v>1.30603214831446</v>
      </c>
      <c r="G45" s="2" t="n">
        <v>1.37422072182467</v>
      </c>
      <c r="H45" s="2" t="n">
        <v>1.33211650627965</v>
      </c>
      <c r="I45" s="2" t="n">
        <v>1.38487359563726</v>
      </c>
      <c r="J45" s="2" t="n">
        <v>1.31342233165336</v>
      </c>
      <c r="K45" s="2" t="n">
        <v>0.074801590230597</v>
      </c>
      <c r="L45" s="2" t="n">
        <f aca="false">_xlfn.T.TEST(D30:I30,D45:I45,2,2)</f>
        <v>0.000321607814292092</v>
      </c>
      <c r="M45" s="5" t="s">
        <v>118</v>
      </c>
      <c r="N45" s="2" t="n">
        <v>1.31342233165336</v>
      </c>
      <c r="O45" s="2" t="n">
        <v>0.074801590230597</v>
      </c>
    </row>
    <row r="46" s="2" customFormat="true" ht="14.25" hidden="false" customHeight="false" outlineLevel="0" collapsed="false">
      <c r="A46" s="2" t="s">
        <v>120</v>
      </c>
      <c r="B46" s="5" t="s">
        <v>121</v>
      </c>
      <c r="C46" s="2" t="s">
        <v>122</v>
      </c>
      <c r="D46" s="2" t="n">
        <v>1.20383378589524</v>
      </c>
      <c r="E46" s="2" t="n">
        <v>1.3332313788236</v>
      </c>
      <c r="F46" s="2" t="n">
        <v>1.3332313788236</v>
      </c>
      <c r="G46" s="2" t="n">
        <v>1.79271993320343</v>
      </c>
      <c r="H46" s="2" t="n">
        <v>1.75374776074248</v>
      </c>
      <c r="I46" s="2" t="n">
        <v>1.80920816001383</v>
      </c>
      <c r="J46" s="2" t="n">
        <v>1.53766206625036</v>
      </c>
      <c r="K46" s="2" t="n">
        <v>0.275865893718451</v>
      </c>
      <c r="L46" s="2" t="n">
        <f aca="false">_xlfn.T.TEST(D30:I30,D46:I46,2,2)</f>
        <v>0.00141176942606602</v>
      </c>
      <c r="M46" s="5" t="s">
        <v>121</v>
      </c>
      <c r="N46" s="2" t="n">
        <v>1.53766206625036</v>
      </c>
      <c r="O46" s="2" t="n">
        <v>0.275865893718451</v>
      </c>
    </row>
    <row r="47" s="2" customFormat="true" ht="14.25" hidden="false" customHeight="false" outlineLevel="0" collapsed="false">
      <c r="A47" s="2" t="s">
        <v>123</v>
      </c>
      <c r="B47" s="5" t="s">
        <v>124</v>
      </c>
      <c r="C47" s="2" t="s">
        <v>125</v>
      </c>
      <c r="D47" s="2" t="n">
        <v>1.28641366893217</v>
      </c>
      <c r="E47" s="2" t="n">
        <v>1.3035658511846</v>
      </c>
      <c r="F47" s="2" t="n">
        <v>1.30512514048027</v>
      </c>
      <c r="G47" s="2" t="n">
        <v>3.59252789040804</v>
      </c>
      <c r="H47" s="2" t="n">
        <v>3.46523846051054</v>
      </c>
      <c r="I47" s="2" t="n">
        <v>3.61724428456289</v>
      </c>
      <c r="J47" s="2" t="n">
        <v>2.42835254934642</v>
      </c>
      <c r="K47" s="2" t="n">
        <v>1.23892772271544</v>
      </c>
      <c r="L47" s="2" t="n">
        <f aca="false">_xlfn.T.TEST(D30:I30,D47:I47,2,2)</f>
        <v>0.0184642070694273</v>
      </c>
      <c r="M47" s="5" t="s">
        <v>124</v>
      </c>
      <c r="N47" s="2" t="n">
        <v>2.42835254934642</v>
      </c>
      <c r="O47" s="2" t="n">
        <v>1.23892772271544</v>
      </c>
    </row>
    <row r="48" s="2" customFormat="true" ht="14.25" hidden="false" customHeight="false" outlineLevel="0" collapsed="false">
      <c r="A48" s="2" t="s">
        <v>126</v>
      </c>
      <c r="B48" s="5" t="s">
        <v>127</v>
      </c>
      <c r="C48" s="2" t="s">
        <v>128</v>
      </c>
      <c r="D48" s="2" t="n">
        <v>1.16033527180081</v>
      </c>
      <c r="E48" s="2" t="n">
        <v>1.17836119374478</v>
      </c>
      <c r="F48" s="2" t="n">
        <v>1.18236695417677</v>
      </c>
      <c r="G48" s="2" t="n">
        <v>1.53067175095473</v>
      </c>
      <c r="H48" s="2" t="n">
        <v>1.46841228489407</v>
      </c>
      <c r="I48" s="2" t="n">
        <v>1.5162457771114</v>
      </c>
      <c r="J48" s="2" t="n">
        <v>1.33939887211376</v>
      </c>
      <c r="K48" s="2" t="n">
        <v>0.182844487325735</v>
      </c>
      <c r="L48" s="2" t="n">
        <f aca="false">_xlfn.T.TEST(D30:I30,D48:I48,2,2)</f>
        <v>0.0036075647688924</v>
      </c>
      <c r="M48" s="5" t="s">
        <v>127</v>
      </c>
      <c r="N48" s="2" t="n">
        <v>1.33939887211376</v>
      </c>
      <c r="O48" s="2" t="n">
        <v>0.182844487325735</v>
      </c>
    </row>
    <row r="49" s="2" customFormat="true" ht="14.25" hidden="false" customHeight="false" outlineLevel="0" collapsed="false">
      <c r="A49" s="2" t="s">
        <v>129</v>
      </c>
      <c r="B49" s="5" t="s">
        <v>130</v>
      </c>
      <c r="C49" s="2" t="s">
        <v>131</v>
      </c>
      <c r="D49" s="2" t="n">
        <v>1.14416093835867</v>
      </c>
      <c r="E49" s="2" t="n">
        <v>1.17374610246398</v>
      </c>
      <c r="F49" s="2" t="n">
        <v>1.17555743904186</v>
      </c>
      <c r="G49" s="2" t="n">
        <v>1.88412624734156</v>
      </c>
      <c r="H49" s="2" t="n">
        <v>1.81810049260994</v>
      </c>
      <c r="I49" s="2" t="n">
        <v>1.86977282239991</v>
      </c>
      <c r="J49" s="2" t="n">
        <v>1.51091067370265</v>
      </c>
      <c r="K49" s="2" t="n">
        <v>0.380285313806731</v>
      </c>
      <c r="L49" s="2" t="n">
        <f aca="false">_xlfn.T.TEST(D30:I30,D49:I49,2,2)</f>
        <v>0.0106399391738641</v>
      </c>
      <c r="M49" s="5" t="s">
        <v>130</v>
      </c>
      <c r="N49" s="2" t="n">
        <v>1.51091067370265</v>
      </c>
      <c r="O49" s="2" t="n">
        <v>0.380285313806731</v>
      </c>
    </row>
    <row r="50" s="2" customFormat="true" ht="14.25" hidden="false" customHeight="false" outlineLevel="0" collapsed="false">
      <c r="A50" s="2" t="s">
        <v>132</v>
      </c>
      <c r="B50" s="5" t="s">
        <v>133</v>
      </c>
      <c r="C50" s="2" t="s">
        <v>134</v>
      </c>
      <c r="D50" s="2" t="n">
        <v>1.08291320153047</v>
      </c>
      <c r="E50" s="2" t="n">
        <v>1.18135985621506</v>
      </c>
      <c r="F50" s="2" t="n">
        <v>1.18300063379313</v>
      </c>
      <c r="G50" s="2" t="n">
        <v>2.45830692071308</v>
      </c>
      <c r="H50" s="2" t="n">
        <v>2.34904883534805</v>
      </c>
      <c r="I50" s="2" t="n">
        <v>2.47196418138371</v>
      </c>
      <c r="J50" s="2" t="n">
        <v>1.78776560483058</v>
      </c>
      <c r="K50" s="2" t="n">
        <v>0.701865760086457</v>
      </c>
      <c r="L50" s="2" t="n">
        <f aca="false">_xlfn.T.TEST(D30:I30,D50:I50,2,2)</f>
        <v>0.0219920569925183</v>
      </c>
      <c r="M50" s="5" t="s">
        <v>133</v>
      </c>
      <c r="N50" s="2" t="n">
        <v>1.78776560483058</v>
      </c>
      <c r="O50" s="2" t="n">
        <v>0.701865760086457</v>
      </c>
    </row>
    <row r="51" s="2" customFormat="true" ht="14.25" hidden="false" customHeight="false" outlineLevel="0" collapsed="false">
      <c r="A51" s="2" t="s">
        <v>135</v>
      </c>
      <c r="B51" s="5" t="s">
        <v>136</v>
      </c>
      <c r="C51" s="2" t="s">
        <v>137</v>
      </c>
      <c r="D51" s="2" t="n">
        <v>1.14102259476701</v>
      </c>
      <c r="E51" s="2" t="n">
        <v>1.24156903899511</v>
      </c>
      <c r="F51" s="2" t="n">
        <v>1.24515998343182</v>
      </c>
      <c r="G51" s="2" t="n">
        <v>2.0701367749012</v>
      </c>
      <c r="H51" s="2" t="n">
        <v>2.00184834904271</v>
      </c>
      <c r="I51" s="2" t="n">
        <v>2.07474048900402</v>
      </c>
      <c r="J51" s="2" t="n">
        <v>1.62907953835698</v>
      </c>
      <c r="K51" s="2" t="n">
        <v>0.462138495911282</v>
      </c>
      <c r="L51" s="2" t="n">
        <f aca="false">_xlfn.T.TEST(D30:I30,D51:I51,2,2)</f>
        <v>0.00912355395503314</v>
      </c>
      <c r="M51" s="5" t="s">
        <v>136</v>
      </c>
      <c r="N51" s="2" t="n">
        <v>1.62907953835698</v>
      </c>
      <c r="O51" s="2" t="n">
        <v>0.462138495911282</v>
      </c>
    </row>
    <row r="52" s="2" customFormat="true" ht="14.25" hidden="false" customHeight="false" outlineLevel="0" collapsed="false">
      <c r="A52" s="2" t="s">
        <v>138</v>
      </c>
      <c r="B52" s="5" t="s">
        <v>139</v>
      </c>
      <c r="C52" s="2" t="s">
        <v>140</v>
      </c>
      <c r="D52" s="2" t="n">
        <v>1.04784158079909</v>
      </c>
      <c r="E52" s="2" t="n">
        <v>1.03738162373885</v>
      </c>
      <c r="F52" s="2" t="n">
        <v>1.01523112643482</v>
      </c>
      <c r="G52" s="2" t="n">
        <v>1.40033658707533</v>
      </c>
      <c r="H52" s="2" t="n">
        <v>1.36867680336754</v>
      </c>
      <c r="I52" s="2" t="n">
        <v>1.4106869009798</v>
      </c>
      <c r="J52" s="2" t="n">
        <v>1.21335910373257</v>
      </c>
      <c r="K52" s="2" t="n">
        <v>0.197808617564861</v>
      </c>
      <c r="L52" s="2" t="n">
        <f aca="false">_xlfn.T.TEST(D30:I30,D52:I52,2,2)</f>
        <v>0.048417942920664</v>
      </c>
      <c r="M52" s="5" t="s">
        <v>139</v>
      </c>
      <c r="N52" s="2" t="n">
        <v>1.21335910373257</v>
      </c>
      <c r="O52" s="2" t="n">
        <v>0.197808617564861</v>
      </c>
    </row>
    <row r="53" s="2" customFormat="true" ht="14.25" hidden="false" customHeight="false" outlineLevel="0" collapsed="false"/>
    <row r="54" s="2" customFormat="true" ht="14.25" hidden="false" customHeight="false" outlineLevel="0" collapsed="false"/>
    <row r="55" s="2" customFormat="true" ht="14.25" hidden="false" customHeight="false" outlineLevel="0" collapsed="false"/>
    <row r="56" s="2" customFormat="true" ht="14.25" hidden="false" customHeight="false" outlineLevel="0" collapsed="false">
      <c r="A56" s="4"/>
    </row>
    <row r="57" s="2" customFormat="true" ht="14.25" hidden="false" customHeight="false" outlineLevel="0" collapsed="false">
      <c r="A57" s="4"/>
    </row>
    <row r="58" customFormat="false" ht="14.25" hidden="false" customHeight="false" outlineLevel="0" collapsed="false">
      <c r="A58" s="6"/>
      <c r="E58" s="7"/>
      <c r="F58" s="7"/>
      <c r="G58" s="7"/>
      <c r="H58" s="7"/>
      <c r="O58" s="7"/>
      <c r="P58" s="7"/>
    </row>
    <row r="59" customFormat="false" ht="14.25" hidden="false" customHeight="false" outlineLevel="0" collapsed="false">
      <c r="A59" s="6"/>
      <c r="E59" s="7"/>
      <c r="F59" s="7"/>
      <c r="G59" s="7"/>
      <c r="H59" s="7"/>
      <c r="O59" s="7"/>
      <c r="P59" s="7"/>
    </row>
    <row r="60" customFormat="false" ht="14.25" hidden="false" customHeight="false" outlineLevel="0" collapsed="false">
      <c r="A60" s="6"/>
      <c r="E60" s="7"/>
      <c r="F60" s="7"/>
      <c r="G60" s="7"/>
      <c r="H60" s="7"/>
      <c r="O60" s="7"/>
      <c r="P60" s="7"/>
    </row>
    <row r="61" customFormat="false" ht="14.25" hidden="false" customHeight="false" outlineLevel="0" collapsed="false">
      <c r="A61" s="6"/>
      <c r="E61" s="7"/>
      <c r="F61" s="7"/>
      <c r="G61" s="7"/>
      <c r="H61" s="7"/>
      <c r="O61" s="7"/>
      <c r="P61" s="7"/>
    </row>
    <row r="62" customFormat="false" ht="14.25" hidden="false" customHeight="false" outlineLevel="0" collapsed="false">
      <c r="A62" s="6"/>
      <c r="E62" s="7"/>
      <c r="F62" s="7"/>
      <c r="G62" s="7"/>
      <c r="H62" s="7"/>
      <c r="O62" s="7"/>
      <c r="P62" s="7"/>
    </row>
    <row r="63" customFormat="false" ht="14.25" hidden="false" customHeight="false" outlineLevel="0" collapsed="false">
      <c r="A63" s="6"/>
      <c r="E63" s="7"/>
      <c r="F63" s="7"/>
      <c r="G63" s="7"/>
      <c r="H63" s="7"/>
      <c r="O63" s="7"/>
      <c r="P63" s="7"/>
    </row>
    <row r="67" customFormat="false" ht="14.25" hidden="false" customHeight="false" outlineLevel="0" collapsed="false">
      <c r="A67" s="8"/>
      <c r="E67" s="8"/>
      <c r="H67" s="5"/>
    </row>
    <row r="68" customFormat="false" ht="14.25" hidden="false" customHeight="false" outlineLevel="0" collapsed="false">
      <c r="A68" s="5"/>
      <c r="D68" s="6"/>
      <c r="E68" s="6"/>
      <c r="H68" s="5"/>
    </row>
    <row r="69" customFormat="false" ht="14.25" hidden="false" customHeight="false" outlineLevel="0" collapsed="false">
      <c r="A69" s="5"/>
      <c r="D69" s="6"/>
      <c r="E69" s="6"/>
      <c r="H69" s="5"/>
    </row>
    <row r="70" customFormat="false" ht="14.25" hidden="false" customHeight="false" outlineLevel="0" collapsed="false">
      <c r="A70" s="5"/>
      <c r="H70" s="5"/>
    </row>
    <row r="71" customFormat="false" ht="14.25" hidden="false" customHeight="false" outlineLevel="0" collapsed="false">
      <c r="A71" s="5"/>
      <c r="H71" s="5"/>
    </row>
    <row r="72" customFormat="false" ht="14.25" hidden="false" customHeight="false" outlineLevel="0" collapsed="false">
      <c r="A72" s="5"/>
      <c r="H72" s="5"/>
    </row>
    <row r="73" customFormat="false" ht="14.25" hidden="false" customHeight="false" outlineLevel="0" collapsed="false">
      <c r="A73" s="5"/>
      <c r="H73" s="5"/>
    </row>
    <row r="74" customFormat="false" ht="14.25" hidden="false" customHeight="false" outlineLevel="0" collapsed="false">
      <c r="A74" s="5"/>
      <c r="H74" s="5"/>
    </row>
    <row r="75" customFormat="false" ht="14.25" hidden="false" customHeight="false" outlineLevel="0" collapsed="false">
      <c r="A75" s="5"/>
      <c r="H75" s="5"/>
    </row>
    <row r="76" customFormat="false" ht="14.25" hidden="false" customHeight="false" outlineLevel="0" collapsed="false">
      <c r="A76" s="5"/>
      <c r="H76" s="5"/>
    </row>
    <row r="77" customFormat="false" ht="14.25" hidden="false" customHeight="false" outlineLevel="0" collapsed="false">
      <c r="A77" s="5"/>
    </row>
    <row r="78" customFormat="false" ht="14.25" hidden="false" customHeight="false" outlineLevel="0" collapsed="false">
      <c r="A78" s="5"/>
    </row>
    <row r="79" customFormat="false" ht="14.25" hidden="false" customHeight="false" outlineLevel="0" collapsed="false">
      <c r="A79" s="5"/>
    </row>
    <row r="80" customFormat="false" ht="14.25" hidden="false" customHeight="false" outlineLevel="0" collapsed="false">
      <c r="A80" s="5"/>
    </row>
    <row r="81" customFormat="false" ht="14.25" hidden="false" customHeight="false" outlineLevel="0" collapsed="false">
      <c r="A81" s="5"/>
    </row>
    <row r="82" customFormat="false" ht="14.25" hidden="false" customHeight="false" outlineLevel="0" collapsed="false">
      <c r="A82" s="5"/>
    </row>
    <row r="83" customFormat="false" ht="14.25" hidden="false" customHeight="false" outlineLevel="0" collapsed="false">
      <c r="A83" s="5"/>
    </row>
    <row r="84" customFormat="false" ht="14.25" hidden="false" customHeight="false" outlineLevel="0" collapsed="false">
      <c r="A84" s="5"/>
    </row>
    <row r="85" customFormat="false" ht="14.25" hidden="false" customHeight="false" outlineLevel="0" collapsed="false">
      <c r="A85" s="5"/>
    </row>
    <row r="86" customFormat="false" ht="14.25" hidden="false" customHeight="false" outlineLevel="0" collapsed="false">
      <c r="A86" s="5"/>
    </row>
    <row r="87" customFormat="false" ht="14.25" hidden="false" customHeight="false" outlineLevel="0" collapsed="false">
      <c r="A87" s="5"/>
    </row>
    <row r="88" customFormat="false" ht="14.25" hidden="false" customHeight="false" outlineLevel="0" collapsed="false">
      <c r="A88" s="5"/>
    </row>
    <row r="89" customFormat="false" ht="14.25" hidden="false" customHeight="false" outlineLevel="0" collapsed="false">
      <c r="A89" s="5"/>
    </row>
    <row r="90" customFormat="false" ht="14.25" hidden="false" customHeight="false" outlineLevel="0" collapsed="false">
      <c r="A90" s="5"/>
    </row>
    <row r="94" customFormat="false" ht="14.25" hidden="false" customHeight="false" outlineLevel="0" collapsed="false">
      <c r="A94" s="8"/>
    </row>
    <row r="95" customFormat="false" ht="14.25" hidden="false" customHeight="false" outlineLevel="0" collapsed="false">
      <c r="A95" s="5"/>
    </row>
    <row r="96" customFormat="false" ht="14.25" hidden="false" customHeight="false" outlineLevel="0" collapsed="false">
      <c r="A96" s="5"/>
    </row>
    <row r="97" customFormat="false" ht="14.25" hidden="false" customHeight="false" outlineLevel="0" collapsed="false">
      <c r="A97" s="5"/>
    </row>
    <row r="98" customFormat="false" ht="14.25" hidden="false" customHeight="false" outlineLevel="0" collapsed="false">
      <c r="A98" s="5"/>
    </row>
    <row r="99" customFormat="false" ht="14.25" hidden="false" customHeight="false" outlineLevel="0" collapsed="false">
      <c r="A99" s="5"/>
    </row>
    <row r="100" customFormat="false" ht="14.25" hidden="false" customHeight="false" outlineLevel="0" collapsed="false">
      <c r="A100" s="5"/>
    </row>
    <row r="101" customFormat="false" ht="14.25" hidden="false" customHeight="false" outlineLevel="0" collapsed="false">
      <c r="A101" s="5"/>
    </row>
    <row r="102" customFormat="false" ht="14.25" hidden="false" customHeight="false" outlineLevel="0" collapsed="false">
      <c r="A102" s="5"/>
    </row>
    <row r="103" customFormat="false" ht="14.25" hidden="false" customHeight="false" outlineLevel="0" collapsed="false">
      <c r="A103" s="5"/>
    </row>
    <row r="104" customFormat="false" ht="14.25" hidden="false" customHeight="false" outlineLevel="0" collapsed="false">
      <c r="A104" s="5"/>
    </row>
    <row r="105" customFormat="false" ht="14.25" hidden="false" customHeight="false" outlineLevel="0" collapsed="false">
      <c r="A105" s="5"/>
    </row>
    <row r="106" customFormat="false" ht="14.25" hidden="false" customHeight="false" outlineLevel="0" collapsed="false">
      <c r="A106" s="5"/>
    </row>
    <row r="107" customFormat="false" ht="14.25" hidden="false" customHeight="false" outlineLevel="0" collapsed="false">
      <c r="A107" s="5"/>
    </row>
    <row r="108" customFormat="false" ht="14.25" hidden="false" customHeight="false" outlineLevel="0" collapsed="false">
      <c r="A108" s="5"/>
    </row>
    <row r="109" customFormat="false" ht="14.25" hidden="false" customHeight="false" outlineLevel="0" collapsed="false">
      <c r="A109" s="5"/>
    </row>
    <row r="110" customFormat="false" ht="14.25" hidden="false" customHeight="false" outlineLevel="0" collapsed="false">
      <c r="A110" s="5"/>
    </row>
    <row r="111" customFormat="false" ht="14.25" hidden="false" customHeight="false" outlineLevel="0" collapsed="false">
      <c r="A111" s="5"/>
    </row>
    <row r="112" customFormat="false" ht="14.25" hidden="false" customHeight="false" outlineLevel="0" collapsed="false">
      <c r="A112" s="5"/>
    </row>
    <row r="113" customFormat="false" ht="14.25" hidden="false" customHeight="false" outlineLevel="0" collapsed="false">
      <c r="A113" s="5"/>
    </row>
    <row r="114" customFormat="false" ht="14.25" hidden="false" customHeight="false" outlineLevel="0" collapsed="false">
      <c r="A114" s="5"/>
    </row>
    <row r="115" customFormat="false" ht="14.25" hidden="false" customHeight="false" outlineLevel="0" collapsed="false">
      <c r="A115" s="5"/>
    </row>
    <row r="116" customFormat="false" ht="14.25" hidden="false" customHeight="false" outlineLevel="0" collapsed="false">
      <c r="A116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2-08-17T03:38:29Z</dcterms:modified>
  <cp:revision>0</cp:revision>
  <dc:subject/>
  <dc:title/>
</cp:coreProperties>
</file>